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rdc\Desktop\msystems_fix\"/>
    </mc:Choice>
  </mc:AlternateContent>
  <xr:revisionPtr revIDLastSave="0" documentId="8_{28538526-3C2C-4975-B054-83B8673033A2}" xr6:coauthVersionLast="47" xr6:coauthVersionMax="47" xr10:uidLastSave="{00000000-0000-0000-0000-000000000000}"/>
  <bookViews>
    <workbookView xWindow="-120" yWindow="-120" windowWidth="29040" windowHeight="15720" xr2:uid="{39A30649-9231-4B90-9718-0F9D7F53E7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50">
  <si>
    <t>Locus Tag</t>
  </si>
  <si>
    <t>Gene Symbol</t>
  </si>
  <si>
    <t>Gene Product</t>
  </si>
  <si>
    <t>Contig</t>
  </si>
  <si>
    <t>Gene start</t>
  </si>
  <si>
    <t>Gene end</t>
  </si>
  <si>
    <t>Strand Expr.</t>
  </si>
  <si>
    <t>Methylated Motif Position</t>
  </si>
  <si>
    <t>Distance Meth.</t>
  </si>
  <si>
    <t>DE analysis</t>
  </si>
  <si>
    <t>DM analysis</t>
  </si>
  <si>
    <t>baseMean</t>
  </si>
  <si>
    <t>LFC</t>
  </si>
  <si>
    <t>P-value</t>
  </si>
  <si>
    <t>mean % methylation: LiH</t>
  </si>
  <si>
    <t>mean % methylation: ExH</t>
  </si>
  <si>
    <t xml:space="preserve">% methylation difference </t>
  </si>
  <si>
    <t>HMPREF1322_RS07285</t>
  </si>
  <si>
    <t>-</t>
  </si>
  <si>
    <t>IS5/IS1182 family transposase</t>
  </si>
  <si>
    <t>NZ_AJZS01000070.1</t>
  </si>
  <si>
    <t>+</t>
  </si>
  <si>
    <t>HMPREF1322_RS00485</t>
  </si>
  <si>
    <t>DUF4906 domain-containing protein</t>
  </si>
  <si>
    <t>NZ_AJZS01000008.1</t>
  </si>
  <si>
    <t>HMPREF1322_RS10800</t>
  </si>
  <si>
    <t>DUF1661 domain-containing protein</t>
  </si>
  <si>
    <t>NZ_AJZS01000073.1</t>
  </si>
  <si>
    <t>HMPREF1322_RS00480</t>
  </si>
  <si>
    <t>FimB/Mfa2 family fimbrial subunit</t>
  </si>
  <si>
    <t>HMPREF1322_RS03650</t>
  </si>
  <si>
    <t>4-alpha-glucanotransferase</t>
  </si>
  <si>
    <t>NZ_AJZS01000038.1</t>
  </si>
  <si>
    <t>HMPREF1322_RS09735</t>
  </si>
  <si>
    <t>DUF4372 domain-containing protein</t>
  </si>
  <si>
    <t>NZ_AJZS01000012.1</t>
  </si>
  <si>
    <t>HMPREF1322_RS00150</t>
  </si>
  <si>
    <t>tRNA-Arg</t>
  </si>
  <si>
    <t>NZ_AJZS01000003.1</t>
  </si>
  <si>
    <t>HMPREF1322_RS08150</t>
  </si>
  <si>
    <t>BlaI/MecI/CopY family transcriptional regulator</t>
  </si>
  <si>
    <t>NZ_AJZS01000085.1</t>
  </si>
  <si>
    <t xml:space="preserve">Strand Expr: Strand of the gene </t>
  </si>
  <si>
    <t>Strand Meth: Strand of the methylated position</t>
  </si>
  <si>
    <t>Distance Meth: Distance of the methylated position to the gene start site in base pairs, negative values indicate upstream location</t>
  </si>
  <si>
    <t>DE analysis: results from the differential expression analysis</t>
  </si>
  <si>
    <t>DM analysis: results from the differential methylation analysis</t>
  </si>
  <si>
    <r>
      <t>LFC: log</t>
    </r>
    <r>
      <rPr>
        <i/>
        <vertAlign val="subscript"/>
        <sz val="11"/>
        <rFont val="Calibri"/>
        <family val="2"/>
        <scheme val="minor"/>
      </rPr>
      <t>2</t>
    </r>
    <r>
      <rPr>
        <i/>
        <sz val="11"/>
        <rFont val="Calibri"/>
        <family val="2"/>
        <scheme val="minor"/>
      </rPr>
      <t xml:space="preserve"> fold change</t>
    </r>
  </si>
  <si>
    <t>LiH: growth in limited hemin</t>
  </si>
  <si>
    <t>ExH: growth in excess he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right" vertical="center" wrapText="1"/>
    </xf>
    <xf numFmtId="2" fontId="3" fillId="0" borderId="1" xfId="0" applyNumberFormat="1" applyFont="1" applyBorder="1"/>
    <xf numFmtId="11" fontId="3" fillId="0" borderId="1" xfId="0" applyNumberFormat="1" applyFont="1" applyBorder="1"/>
    <xf numFmtId="10" fontId="3" fillId="0" borderId="1" xfId="1" applyNumberFormat="1" applyFont="1" applyBorder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 wrapText="1"/>
    </xf>
    <xf numFmtId="2" fontId="3" fillId="0" borderId="0" xfId="0" applyNumberFormat="1" applyFont="1"/>
    <xf numFmtId="11" fontId="3" fillId="0" borderId="0" xfId="0" applyNumberFormat="1" applyFont="1"/>
    <xf numFmtId="10" fontId="3" fillId="0" borderId="0" xfId="1" applyNumberFormat="1" applyFont="1" applyBorder="1"/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EBDE-FAAB-4205-B896-6825EB709AE4}">
  <dimension ref="A1:P20"/>
  <sheetViews>
    <sheetView tabSelected="1" workbookViewId="0">
      <selection activeCell="C17" sqref="C17"/>
    </sheetView>
  </sheetViews>
  <sheetFormatPr defaultRowHeight="15" x14ac:dyDescent="0.25"/>
  <cols>
    <col min="1" max="1" width="21.5703125" customWidth="1"/>
    <col min="2" max="2" width="12.85546875" bestFit="1" customWidth="1"/>
    <col min="3" max="3" width="43.7109375" bestFit="1" customWidth="1"/>
    <col min="4" max="4" width="18.28515625" bestFit="1" customWidth="1"/>
    <col min="5" max="5" width="10.28515625" bestFit="1" customWidth="1"/>
    <col min="6" max="6" width="9.7109375" bestFit="1" customWidth="1"/>
    <col min="7" max="7" width="11.5703125" bestFit="1" customWidth="1"/>
    <col min="8" max="8" width="25" bestFit="1" customWidth="1"/>
    <col min="9" max="9" width="14.5703125" bestFit="1" customWidth="1"/>
    <col min="10" max="10" width="10.28515625" bestFit="1" customWidth="1"/>
    <col min="11" max="11" width="5" bestFit="1" customWidth="1"/>
    <col min="12" max="12" width="8" bestFit="1" customWidth="1"/>
    <col min="13" max="13" width="23.42578125" bestFit="1" customWidth="1"/>
    <col min="14" max="14" width="24" bestFit="1" customWidth="1"/>
    <col min="15" max="15" width="24.42578125" bestFit="1" customWidth="1"/>
    <col min="16" max="16" width="8.140625" bestFit="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3" t="s">
        <v>8</v>
      </c>
      <c r="J1" s="4" t="s">
        <v>9</v>
      </c>
      <c r="K1" s="4"/>
      <c r="L1" s="4"/>
      <c r="M1" s="5" t="s">
        <v>10</v>
      </c>
      <c r="N1" s="5"/>
      <c r="O1" s="5"/>
      <c r="P1" s="5"/>
    </row>
    <row r="2" spans="1:16" x14ac:dyDescent="0.25">
      <c r="A2" s="1"/>
      <c r="B2" s="1"/>
      <c r="C2" s="1"/>
      <c r="D2" s="1"/>
      <c r="E2" s="1"/>
      <c r="F2" s="1"/>
      <c r="G2" s="6"/>
      <c r="H2" s="1"/>
      <c r="I2" s="3"/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3</v>
      </c>
    </row>
    <row r="3" spans="1:16" s="14" customFormat="1" x14ac:dyDescent="0.25">
      <c r="A3" s="8" t="s">
        <v>17</v>
      </c>
      <c r="B3" s="9" t="s">
        <v>18</v>
      </c>
      <c r="C3" s="8" t="s">
        <v>19</v>
      </c>
      <c r="D3" s="8" t="s">
        <v>20</v>
      </c>
      <c r="E3" s="8">
        <v>1622</v>
      </c>
      <c r="F3" s="8">
        <v>1938</v>
      </c>
      <c r="G3" s="8" t="s">
        <v>21</v>
      </c>
      <c r="H3" s="8">
        <v>1747</v>
      </c>
      <c r="I3" s="10">
        <v>125</v>
      </c>
      <c r="J3" s="11">
        <v>4362.7053006648302</v>
      </c>
      <c r="K3" s="11">
        <v>-3.5357461771884902</v>
      </c>
      <c r="L3" s="12">
        <v>1.8149064697944499E-42</v>
      </c>
      <c r="M3" s="13">
        <v>0.24302876302575099</v>
      </c>
      <c r="N3" s="13">
        <v>0.33321666763888003</v>
      </c>
      <c r="O3" s="13">
        <v>9.0187904613129699E-2</v>
      </c>
      <c r="P3" s="12">
        <v>6.9189953867892801E-3</v>
      </c>
    </row>
    <row r="4" spans="1:16" s="14" customFormat="1" x14ac:dyDescent="0.25">
      <c r="A4" s="8" t="s">
        <v>22</v>
      </c>
      <c r="B4" s="9" t="s">
        <v>18</v>
      </c>
      <c r="C4" s="8" t="s">
        <v>23</v>
      </c>
      <c r="D4" s="8" t="s">
        <v>24</v>
      </c>
      <c r="E4" s="8">
        <v>4985</v>
      </c>
      <c r="F4" s="8">
        <v>6358</v>
      </c>
      <c r="G4" s="8" t="s">
        <v>21</v>
      </c>
      <c r="H4" s="8">
        <v>5293</v>
      </c>
      <c r="I4" s="10">
        <v>308</v>
      </c>
      <c r="J4" s="11">
        <v>425.30332837437999</v>
      </c>
      <c r="K4" s="11">
        <v>-3.45512074606714</v>
      </c>
      <c r="L4" s="12">
        <v>2.2355074515711701E-37</v>
      </c>
      <c r="M4" s="13">
        <v>0.31746834551200698</v>
      </c>
      <c r="N4" s="13">
        <v>0.228339502181369</v>
      </c>
      <c r="O4" s="13">
        <v>8.91288433306376E-2</v>
      </c>
      <c r="P4" s="12">
        <v>3.1229480168640899E-3</v>
      </c>
    </row>
    <row r="5" spans="1:16" s="14" customFormat="1" x14ac:dyDescent="0.25">
      <c r="A5" s="8" t="s">
        <v>25</v>
      </c>
      <c r="B5" s="9" t="s">
        <v>18</v>
      </c>
      <c r="C5" s="8" t="s">
        <v>26</v>
      </c>
      <c r="D5" s="8" t="s">
        <v>27</v>
      </c>
      <c r="E5" s="8">
        <v>13166</v>
      </c>
      <c r="F5" s="8">
        <v>13288</v>
      </c>
      <c r="G5" s="8" t="s">
        <v>18</v>
      </c>
      <c r="H5" s="8">
        <v>13306</v>
      </c>
      <c r="I5" s="10">
        <v>140</v>
      </c>
      <c r="J5" s="11">
        <v>924.09810995756095</v>
      </c>
      <c r="K5" s="11">
        <v>-2.8325328663669902</v>
      </c>
      <c r="L5" s="12">
        <v>2.1093636490687399E-19</v>
      </c>
      <c r="M5" s="13">
        <v>8.6054578261346104E-2</v>
      </c>
      <c r="N5" s="13">
        <v>1.8338129328107501E-2</v>
      </c>
      <c r="O5" s="13">
        <v>6.7716448933238596E-2</v>
      </c>
      <c r="P5" s="12">
        <v>5.7892350599187499E-4</v>
      </c>
    </row>
    <row r="6" spans="1:16" s="14" customFormat="1" x14ac:dyDescent="0.25">
      <c r="A6" s="8" t="s">
        <v>28</v>
      </c>
      <c r="B6" s="9" t="s">
        <v>18</v>
      </c>
      <c r="C6" s="8" t="s">
        <v>29</v>
      </c>
      <c r="D6" s="8" t="s">
        <v>24</v>
      </c>
      <c r="E6" s="8">
        <v>4060</v>
      </c>
      <c r="F6" s="8">
        <v>4971</v>
      </c>
      <c r="G6" s="8" t="s">
        <v>21</v>
      </c>
      <c r="H6" s="8">
        <v>5293</v>
      </c>
      <c r="I6" s="10">
        <v>1233</v>
      </c>
      <c r="J6" s="11">
        <v>459.55826129326601</v>
      </c>
      <c r="K6" s="11">
        <v>-1.90610039307474</v>
      </c>
      <c r="L6" s="12">
        <v>4.6125430353383196E-15</v>
      </c>
      <c r="M6" s="13">
        <v>0.31746834551200698</v>
      </c>
      <c r="N6" s="13">
        <v>0.228339502181369</v>
      </c>
      <c r="O6" s="13">
        <v>8.91288433306376E-2</v>
      </c>
      <c r="P6" s="12">
        <v>3.1229480168640899E-3</v>
      </c>
    </row>
    <row r="7" spans="1:16" s="14" customFormat="1" x14ac:dyDescent="0.25">
      <c r="A7" s="8" t="s">
        <v>30</v>
      </c>
      <c r="B7" s="9" t="s">
        <v>18</v>
      </c>
      <c r="C7" s="8" t="s">
        <v>31</v>
      </c>
      <c r="D7" s="8" t="s">
        <v>32</v>
      </c>
      <c r="E7" s="8">
        <v>2961</v>
      </c>
      <c r="F7" s="8">
        <v>4847</v>
      </c>
      <c r="G7" s="8" t="s">
        <v>18</v>
      </c>
      <c r="H7" s="8">
        <v>3068</v>
      </c>
      <c r="I7" s="10">
        <v>107</v>
      </c>
      <c r="J7" s="11">
        <v>5951.7043933335299</v>
      </c>
      <c r="K7" s="11">
        <v>-2.2226851717520502</v>
      </c>
      <c r="L7" s="12">
        <v>5.6944704130272105E-14</v>
      </c>
      <c r="M7" s="13">
        <v>0.246853244057778</v>
      </c>
      <c r="N7" s="13">
        <v>0.18595828414010199</v>
      </c>
      <c r="O7" s="13">
        <v>6.0894959917675698E-2</v>
      </c>
      <c r="P7" s="12">
        <v>1.40898252806286E-2</v>
      </c>
    </row>
    <row r="8" spans="1:16" s="14" customFormat="1" x14ac:dyDescent="0.25">
      <c r="A8" s="8" t="s">
        <v>33</v>
      </c>
      <c r="B8" s="9" t="s">
        <v>18</v>
      </c>
      <c r="C8" s="8" t="s">
        <v>34</v>
      </c>
      <c r="D8" s="8" t="s">
        <v>35</v>
      </c>
      <c r="E8" s="8">
        <v>1</v>
      </c>
      <c r="F8" s="8">
        <v>213</v>
      </c>
      <c r="G8" s="8" t="s">
        <v>18</v>
      </c>
      <c r="H8" s="8">
        <v>508</v>
      </c>
      <c r="I8" s="10">
        <v>507</v>
      </c>
      <c r="J8" s="11">
        <v>121.42875435497901</v>
      </c>
      <c r="K8" s="11">
        <v>-2.1709588240894102</v>
      </c>
      <c r="L8" s="12">
        <v>2.2786844192708801E-11</v>
      </c>
      <c r="M8" s="13">
        <v>0.61994358897966295</v>
      </c>
      <c r="N8" s="13">
        <v>0.67513381918537296</v>
      </c>
      <c r="O8" s="13">
        <v>5.5190230205710601E-2</v>
      </c>
      <c r="P8" s="12">
        <v>6.8155275434679703E-3</v>
      </c>
    </row>
    <row r="9" spans="1:16" s="14" customFormat="1" x14ac:dyDescent="0.25">
      <c r="A9" s="8" t="s">
        <v>36</v>
      </c>
      <c r="B9" s="9" t="s">
        <v>18</v>
      </c>
      <c r="C9" s="8" t="s">
        <v>37</v>
      </c>
      <c r="D9" s="8" t="s">
        <v>38</v>
      </c>
      <c r="E9" s="8">
        <v>2283</v>
      </c>
      <c r="F9" s="8">
        <v>2357</v>
      </c>
      <c r="G9" s="8" t="s">
        <v>21</v>
      </c>
      <c r="H9" s="8">
        <v>1464</v>
      </c>
      <c r="I9" s="10">
        <v>-819</v>
      </c>
      <c r="J9" s="11">
        <v>4815.9441992022303</v>
      </c>
      <c r="K9" s="11">
        <v>-2.0534744018638502</v>
      </c>
      <c r="L9" s="12">
        <v>1.8415297117866E-8</v>
      </c>
      <c r="M9" s="13">
        <v>0.428942418204739</v>
      </c>
      <c r="N9" s="13">
        <v>0.33094350749875001</v>
      </c>
      <c r="O9" s="13">
        <v>9.7998910705988707E-2</v>
      </c>
      <c r="P9" s="12">
        <v>1.32675591979167E-2</v>
      </c>
    </row>
    <row r="10" spans="1:16" s="14" customFormat="1" x14ac:dyDescent="0.25">
      <c r="A10" s="8" t="s">
        <v>39</v>
      </c>
      <c r="B10" s="9" t="s">
        <v>18</v>
      </c>
      <c r="C10" s="8" t="s">
        <v>40</v>
      </c>
      <c r="D10" s="8" t="s">
        <v>41</v>
      </c>
      <c r="E10" s="8">
        <v>6031</v>
      </c>
      <c r="F10" s="8">
        <v>6411</v>
      </c>
      <c r="G10" s="8" t="s">
        <v>21</v>
      </c>
      <c r="H10" s="8">
        <v>6375</v>
      </c>
      <c r="I10" s="10">
        <v>344</v>
      </c>
      <c r="J10" s="11">
        <v>403.17873030931298</v>
      </c>
      <c r="K10" s="11">
        <v>-1.7356449105520699</v>
      </c>
      <c r="L10" s="12">
        <v>2.89681204276741E-6</v>
      </c>
      <c r="M10" s="13">
        <v>0.34776897090817599</v>
      </c>
      <c r="N10" s="13">
        <v>0.273646054443623</v>
      </c>
      <c r="O10" s="13">
        <v>7.4122916464552796E-2</v>
      </c>
      <c r="P10" s="12">
        <v>1.6693070675371201E-2</v>
      </c>
    </row>
    <row r="11" spans="1:16" s="14" customFormat="1" x14ac:dyDescent="0.25">
      <c r="B11" s="15"/>
      <c r="G11" s="16"/>
      <c r="H11" s="16"/>
      <c r="I11" s="17"/>
      <c r="J11" s="18"/>
      <c r="K11" s="18"/>
      <c r="L11" s="19"/>
      <c r="M11" s="20"/>
      <c r="N11" s="20"/>
      <c r="O11" s="20"/>
      <c r="P11" s="19"/>
    </row>
    <row r="12" spans="1:16" s="14" customFormat="1" x14ac:dyDescent="0.25">
      <c r="A12" s="21" t="s">
        <v>42</v>
      </c>
      <c r="H12"/>
      <c r="I12" s="17"/>
      <c r="J12"/>
      <c r="K12"/>
      <c r="L12"/>
    </row>
    <row r="13" spans="1:16" s="14" customFormat="1" x14ac:dyDescent="0.25">
      <c r="A13" s="22" t="s">
        <v>43</v>
      </c>
      <c r="H13"/>
      <c r="I13" s="17"/>
      <c r="J13"/>
      <c r="K13"/>
      <c r="L13"/>
    </row>
    <row r="14" spans="1:16" s="14" customFormat="1" x14ac:dyDescent="0.25">
      <c r="A14" s="22" t="s">
        <v>44</v>
      </c>
      <c r="H14"/>
      <c r="I14" s="17"/>
      <c r="J14"/>
      <c r="K14"/>
      <c r="L14"/>
    </row>
    <row r="15" spans="1:16" s="14" customFormat="1" x14ac:dyDescent="0.25">
      <c r="A15" s="22" t="s">
        <v>45</v>
      </c>
      <c r="H15"/>
      <c r="I15" s="17"/>
      <c r="J15"/>
      <c r="K15"/>
      <c r="L15"/>
    </row>
    <row r="16" spans="1:16" s="14" customFormat="1" x14ac:dyDescent="0.25">
      <c r="A16" s="22" t="s">
        <v>46</v>
      </c>
      <c r="H16"/>
      <c r="I16" s="17"/>
      <c r="J16"/>
      <c r="K16"/>
      <c r="L16"/>
    </row>
    <row r="17" spans="1:12" s="14" customFormat="1" ht="18" x14ac:dyDescent="0.25">
      <c r="A17" s="22" t="s">
        <v>47</v>
      </c>
      <c r="H17"/>
      <c r="I17" s="17"/>
      <c r="J17"/>
      <c r="K17"/>
      <c r="L17"/>
    </row>
    <row r="18" spans="1:12" s="14" customFormat="1" x14ac:dyDescent="0.25">
      <c r="A18" s="22" t="s">
        <v>48</v>
      </c>
      <c r="H18"/>
      <c r="I18" s="17"/>
      <c r="J18"/>
      <c r="K18"/>
      <c r="L18"/>
    </row>
    <row r="19" spans="1:12" s="14" customFormat="1" x14ac:dyDescent="0.25">
      <c r="A19" s="22" t="s">
        <v>49</v>
      </c>
      <c r="H19"/>
      <c r="I19" s="17"/>
      <c r="J19"/>
      <c r="K19"/>
      <c r="L19"/>
    </row>
    <row r="20" spans="1:12" x14ac:dyDescent="0.25">
      <c r="I20" s="17"/>
    </row>
  </sheetData>
  <mergeCells count="11">
    <mergeCell ref="G1:G2"/>
    <mergeCell ref="H1:H2"/>
    <mergeCell ref="I1:I2"/>
    <mergeCell ref="J1:L1"/>
    <mergeCell ref="M1:P1"/>
    <mergeCell ref="A1:A2"/>
    <mergeCell ref="B1:B2"/>
    <mergeCell ref="C1:C2"/>
    <mergeCell ref="D1:D2"/>
    <mergeCell ref="E1:E2"/>
    <mergeCell ref="F1:F2"/>
  </mergeCells>
  <conditionalFormatting sqref="A3:A10">
    <cfRule type="duplicateValues" dxfId="1" priority="1"/>
  </conditionalFormatting>
  <conditionalFormatting sqref="A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Costeira</dc:creator>
  <cp:lastModifiedBy>Ricardo Costeira</cp:lastModifiedBy>
  <dcterms:created xsi:type="dcterms:W3CDTF">2023-03-27T13:15:28Z</dcterms:created>
  <dcterms:modified xsi:type="dcterms:W3CDTF">2023-03-27T13:16:12Z</dcterms:modified>
</cp:coreProperties>
</file>